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101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Volumes/USER/postel/gitbis/neuromathmod/plos/suppl/"/>
    </mc:Choice>
  </mc:AlternateContent>
  <bookViews>
    <workbookView xWindow="28800" yWindow="460" windowWidth="28220" windowHeight="24560" tabRatio="500"/>
  </bookViews>
  <sheets>
    <sheet name="Time course of neurogenesis FTM" sheetId="2" r:id="rId1"/>
  </sheets>
  <definedNames>
    <definedName name="_xlnm.Print_Area" localSheetId="0">'Time course of neurogenesis FTM'!$A$5:$H$66</definedName>
  </definedName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6" i="2" l="1"/>
  <c r="H65" i="2"/>
  <c r="H64" i="2"/>
  <c r="H63" i="2"/>
  <c r="C63" i="2"/>
  <c r="H62" i="2"/>
  <c r="H61" i="2"/>
  <c r="H60" i="2"/>
  <c r="H59" i="2"/>
  <c r="H56" i="2"/>
  <c r="H55" i="2"/>
  <c r="H54" i="2"/>
  <c r="H50" i="2"/>
  <c r="H42" i="2"/>
  <c r="H33" i="2"/>
  <c r="H32" i="2"/>
  <c r="H31" i="2"/>
  <c r="H29" i="2"/>
  <c r="H28" i="2"/>
  <c r="H23" i="2"/>
  <c r="H22" i="2"/>
  <c r="H21" i="2"/>
  <c r="H20" i="2"/>
  <c r="H13" i="2"/>
  <c r="F13" i="2"/>
  <c r="H12" i="2"/>
  <c r="F12" i="2"/>
  <c r="H11" i="2"/>
  <c r="F11" i="2"/>
  <c r="H10" i="2"/>
  <c r="F10" i="2"/>
</calcChain>
</file>

<file path=xl/sharedStrings.xml><?xml version="1.0" encoding="utf-8"?>
<sst xmlns="http://schemas.openxmlformats.org/spreadsheetml/2006/main" count="54" uniqueCount="27">
  <si>
    <t>Pax6+Tbr2-</t>
  </si>
  <si>
    <t>Tbr2+Ctip2-</t>
  </si>
  <si>
    <t>DL + UL</t>
  </si>
  <si>
    <t>Ctip2+  Satb2-</t>
  </si>
  <si>
    <t xml:space="preserve">Satb2+ </t>
  </si>
  <si>
    <t>Upper Layer (UL)</t>
  </si>
  <si>
    <t>E12.5</t>
  </si>
  <si>
    <t>Ctrl</t>
  </si>
  <si>
    <t>E13.5</t>
  </si>
  <si>
    <t>E14.5</t>
  </si>
  <si>
    <t>E15</t>
  </si>
  <si>
    <t>E15.5</t>
  </si>
  <si>
    <t>E16</t>
  </si>
  <si>
    <t>E16.5</t>
  </si>
  <si>
    <t>E17.5</t>
  </si>
  <si>
    <t>E18.5</t>
  </si>
  <si>
    <t xml:space="preserve">Ctrl </t>
  </si>
  <si>
    <t>Pax6+Tbr2+</t>
  </si>
  <si>
    <t>Total</t>
  </si>
  <si>
    <t xml:space="preserve"> neurons</t>
  </si>
  <si>
    <t>Deep Layer (DL)</t>
  </si>
  <si>
    <t>neurons</t>
  </si>
  <si>
    <t>APs</t>
  </si>
  <si>
    <t>IPs</t>
  </si>
  <si>
    <t>nd</t>
  </si>
  <si>
    <t>IPPs</t>
  </si>
  <si>
    <t>Ftm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9">
    <xf numFmtId="0" fontId="0" fillId="0" borderId="0" xfId="0"/>
    <xf numFmtId="0" fontId="2" fillId="0" borderId="0" xfId="0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4" fillId="6" borderId="7" xfId="0" applyFont="1" applyFill="1" applyBorder="1" applyAlignment="1">
      <alignment horizontal="center"/>
    </xf>
    <xf numFmtId="0" fontId="3" fillId="6" borderId="7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7" borderId="7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7" borderId="11" xfId="0" applyFont="1" applyFill="1" applyBorder="1" applyAlignment="1">
      <alignment horizontal="center"/>
    </xf>
    <xf numFmtId="0" fontId="4" fillId="7" borderId="11" xfId="0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Border="1"/>
    <xf numFmtId="0" fontId="0" fillId="8" borderId="7" xfId="0" applyFill="1" applyBorder="1" applyAlignment="1">
      <alignment horizontal="center"/>
    </xf>
    <xf numFmtId="0" fontId="3" fillId="8" borderId="7" xfId="0" applyFont="1" applyFill="1" applyBorder="1" applyAlignment="1">
      <alignment horizontal="center" vertical="center"/>
    </xf>
    <xf numFmtId="0" fontId="3" fillId="8" borderId="7" xfId="0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1" xfId="0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6" borderId="4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5:H74"/>
  <sheetViews>
    <sheetView tabSelected="1" zoomScale="90" zoomScaleNormal="90" zoomScalePageLayoutView="90" workbookViewId="0">
      <selection activeCell="A5" sqref="A5:H66"/>
    </sheetView>
  </sheetViews>
  <sheetFormatPr baseColWidth="10" defaultRowHeight="16" x14ac:dyDescent="0.2"/>
  <cols>
    <col min="1" max="1" width="7" customWidth="1"/>
    <col min="2" max="2" width="9.33203125" style="35" customWidth="1"/>
    <col min="4" max="4" width="10.83203125" style="3"/>
    <col min="5" max="5" width="12.5" customWidth="1"/>
    <col min="6" max="6" width="20.33203125" customWidth="1"/>
    <col min="7" max="7" width="20.1640625" customWidth="1"/>
    <col min="8" max="8" width="10.1640625" customWidth="1"/>
  </cols>
  <sheetData>
    <row r="5" spans="1:8" ht="19" x14ac:dyDescent="0.25">
      <c r="F5" s="44" t="s">
        <v>20</v>
      </c>
      <c r="G5" s="44" t="s">
        <v>5</v>
      </c>
      <c r="H5" s="44" t="s">
        <v>18</v>
      </c>
    </row>
    <row r="6" spans="1:8" ht="19" x14ac:dyDescent="0.25">
      <c r="C6" s="1" t="s">
        <v>22</v>
      </c>
      <c r="D6" s="54" t="s">
        <v>25</v>
      </c>
      <c r="E6" s="1" t="s">
        <v>23</v>
      </c>
      <c r="F6" s="1" t="s">
        <v>19</v>
      </c>
      <c r="G6" s="1" t="s">
        <v>19</v>
      </c>
      <c r="H6" s="1" t="s">
        <v>21</v>
      </c>
    </row>
    <row r="7" spans="1:8" ht="17" thickBot="1" x14ac:dyDescent="0.25">
      <c r="B7" s="36"/>
      <c r="C7" s="3" t="s">
        <v>0</v>
      </c>
      <c r="D7" s="3" t="s">
        <v>17</v>
      </c>
      <c r="E7" s="3" t="s">
        <v>1</v>
      </c>
      <c r="F7" s="3" t="s">
        <v>3</v>
      </c>
      <c r="G7" s="3" t="s">
        <v>4</v>
      </c>
      <c r="H7" s="3" t="s">
        <v>2</v>
      </c>
    </row>
    <row r="8" spans="1:8" ht="17" customHeight="1" thickBot="1" x14ac:dyDescent="0.25">
      <c r="A8" s="55" t="s">
        <v>6</v>
      </c>
      <c r="B8" s="58" t="s">
        <v>7</v>
      </c>
      <c r="C8" s="10">
        <v>480</v>
      </c>
      <c r="D8" s="10">
        <v>38</v>
      </c>
      <c r="E8" s="11">
        <v>151</v>
      </c>
      <c r="F8" s="10">
        <v>89</v>
      </c>
      <c r="G8" s="10" t="s">
        <v>24</v>
      </c>
      <c r="H8" s="10">
        <v>89</v>
      </c>
    </row>
    <row r="9" spans="1:8" ht="17" thickBot="1" x14ac:dyDescent="0.25">
      <c r="A9" s="56"/>
      <c r="B9" s="59"/>
      <c r="C9" s="4">
        <v>499</v>
      </c>
      <c r="D9" s="4">
        <v>38</v>
      </c>
      <c r="E9" s="5">
        <v>142</v>
      </c>
      <c r="F9" s="4">
        <v>97</v>
      </c>
      <c r="G9" s="10" t="s">
        <v>24</v>
      </c>
      <c r="H9" s="4">
        <v>97</v>
      </c>
    </row>
    <row r="10" spans="1:8" ht="17" thickBot="1" x14ac:dyDescent="0.25">
      <c r="A10" s="56"/>
      <c r="B10" s="59"/>
      <c r="C10" s="4">
        <v>472</v>
      </c>
      <c r="D10" s="4">
        <v>21</v>
      </c>
      <c r="E10" s="5">
        <v>151</v>
      </c>
      <c r="F10" s="4">
        <f>42+35</f>
        <v>77</v>
      </c>
      <c r="G10" s="10" t="s">
        <v>24</v>
      </c>
      <c r="H10" s="4">
        <f>42+35</f>
        <v>77</v>
      </c>
    </row>
    <row r="11" spans="1:8" ht="17" thickBot="1" x14ac:dyDescent="0.25">
      <c r="A11" s="56"/>
      <c r="B11" s="59"/>
      <c r="C11" s="4">
        <v>404</v>
      </c>
      <c r="D11" s="4">
        <v>48</v>
      </c>
      <c r="E11" s="5">
        <v>127</v>
      </c>
      <c r="F11" s="4">
        <f>51+30</f>
        <v>81</v>
      </c>
      <c r="G11" s="10" t="s">
        <v>24</v>
      </c>
      <c r="H11" s="4">
        <f>51+30</f>
        <v>81</v>
      </c>
    </row>
    <row r="12" spans="1:8" ht="17" thickBot="1" x14ac:dyDescent="0.25">
      <c r="A12" s="56"/>
      <c r="B12" s="59"/>
      <c r="C12" s="4">
        <v>485</v>
      </c>
      <c r="D12" s="4">
        <v>24</v>
      </c>
      <c r="E12" s="5">
        <v>113</v>
      </c>
      <c r="F12" s="4">
        <f>21+61</f>
        <v>82</v>
      </c>
      <c r="G12" s="10" t="s">
        <v>24</v>
      </c>
      <c r="H12" s="4">
        <f>21+61</f>
        <v>82</v>
      </c>
    </row>
    <row r="13" spans="1:8" ht="17" thickBot="1" x14ac:dyDescent="0.25">
      <c r="A13" s="56"/>
      <c r="B13" s="59"/>
      <c r="C13" s="4">
        <v>500</v>
      </c>
      <c r="D13" s="4">
        <v>15</v>
      </c>
      <c r="E13" s="5">
        <v>154</v>
      </c>
      <c r="F13" s="4">
        <f>52+33</f>
        <v>85</v>
      </c>
      <c r="G13" s="10" t="s">
        <v>24</v>
      </c>
      <c r="H13" s="4">
        <f>52+33</f>
        <v>85</v>
      </c>
    </row>
    <row r="14" spans="1:8" ht="17" customHeight="1" thickBot="1" x14ac:dyDescent="0.25">
      <c r="A14" s="56"/>
      <c r="B14" s="59"/>
      <c r="C14" s="4">
        <v>475</v>
      </c>
      <c r="D14" s="4">
        <v>18</v>
      </c>
      <c r="E14" s="4">
        <v>96</v>
      </c>
      <c r="F14" s="4">
        <v>96</v>
      </c>
      <c r="G14" s="10" t="s">
        <v>24</v>
      </c>
      <c r="H14" s="4">
        <v>96</v>
      </c>
    </row>
    <row r="15" spans="1:8" ht="17" thickBot="1" x14ac:dyDescent="0.25">
      <c r="A15" s="56"/>
      <c r="B15" s="59"/>
      <c r="C15" s="4">
        <v>486</v>
      </c>
      <c r="D15" s="4">
        <v>24</v>
      </c>
      <c r="E15" s="4">
        <v>127</v>
      </c>
      <c r="F15" s="4">
        <v>127</v>
      </c>
      <c r="G15" s="10" t="s">
        <v>24</v>
      </c>
      <c r="H15" s="4">
        <v>127</v>
      </c>
    </row>
    <row r="16" spans="1:8" ht="17" thickBot="1" x14ac:dyDescent="0.25">
      <c r="A16" s="56"/>
      <c r="B16" s="59"/>
      <c r="C16" s="4">
        <v>417</v>
      </c>
      <c r="D16" s="4">
        <v>16</v>
      </c>
      <c r="E16" s="4">
        <v>81</v>
      </c>
      <c r="F16" s="4">
        <v>81</v>
      </c>
      <c r="G16" s="10" t="s">
        <v>24</v>
      </c>
      <c r="H16" s="4">
        <v>81</v>
      </c>
    </row>
    <row r="17" spans="1:8" ht="17" thickBot="1" x14ac:dyDescent="0.25">
      <c r="A17" s="56"/>
      <c r="B17" s="59" t="s">
        <v>26</v>
      </c>
      <c r="C17" s="4">
        <v>409</v>
      </c>
      <c r="D17" s="4">
        <v>8</v>
      </c>
      <c r="E17" s="4">
        <v>84</v>
      </c>
      <c r="F17" s="4">
        <v>38</v>
      </c>
      <c r="G17" s="10" t="s">
        <v>24</v>
      </c>
      <c r="H17" s="4">
        <v>38</v>
      </c>
    </row>
    <row r="18" spans="1:8" ht="17" thickBot="1" x14ac:dyDescent="0.25">
      <c r="A18" s="56"/>
      <c r="B18" s="59"/>
      <c r="C18" s="4">
        <v>485</v>
      </c>
      <c r="D18" s="4">
        <v>10</v>
      </c>
      <c r="E18" s="4">
        <v>99</v>
      </c>
      <c r="F18" s="4">
        <v>61</v>
      </c>
      <c r="G18" s="10" t="s">
        <v>24</v>
      </c>
      <c r="H18" s="4">
        <v>61</v>
      </c>
    </row>
    <row r="19" spans="1:8" ht="17" thickBot="1" x14ac:dyDescent="0.25">
      <c r="A19" s="57"/>
      <c r="B19" s="60"/>
      <c r="C19" s="6">
        <v>378</v>
      </c>
      <c r="D19" s="6">
        <v>4</v>
      </c>
      <c r="E19" s="6">
        <v>35</v>
      </c>
      <c r="F19" s="6">
        <v>53</v>
      </c>
      <c r="G19" s="10" t="s">
        <v>24</v>
      </c>
      <c r="H19" s="6">
        <v>53</v>
      </c>
    </row>
    <row r="20" spans="1:8" ht="16" customHeight="1" x14ac:dyDescent="0.2">
      <c r="A20" s="61" t="s">
        <v>8</v>
      </c>
      <c r="B20" s="64" t="s">
        <v>7</v>
      </c>
      <c r="C20" s="12">
        <v>658</v>
      </c>
      <c r="D20" s="12">
        <v>73</v>
      </c>
      <c r="E20" s="12">
        <v>378</v>
      </c>
      <c r="F20" s="12">
        <v>52</v>
      </c>
      <c r="G20" s="12">
        <v>159</v>
      </c>
      <c r="H20" s="12">
        <f>G20+F20</f>
        <v>211</v>
      </c>
    </row>
    <row r="21" spans="1:8" x14ac:dyDescent="0.2">
      <c r="A21" s="62"/>
      <c r="B21" s="65"/>
      <c r="C21" s="7">
        <v>647</v>
      </c>
      <c r="D21" s="7">
        <v>79</v>
      </c>
      <c r="E21" s="7">
        <v>377</v>
      </c>
      <c r="F21" s="7">
        <v>57</v>
      </c>
      <c r="G21" s="7">
        <v>171</v>
      </c>
      <c r="H21" s="7">
        <f>G21+F21</f>
        <v>228</v>
      </c>
    </row>
    <row r="22" spans="1:8" x14ac:dyDescent="0.2">
      <c r="A22" s="62"/>
      <c r="B22" s="65"/>
      <c r="C22" s="7">
        <v>603</v>
      </c>
      <c r="D22" s="7">
        <v>64</v>
      </c>
      <c r="E22" s="7">
        <v>373</v>
      </c>
      <c r="F22" s="7">
        <v>49</v>
      </c>
      <c r="G22" s="7">
        <v>165</v>
      </c>
      <c r="H22" s="7">
        <f>G22+F22</f>
        <v>214</v>
      </c>
    </row>
    <row r="23" spans="1:8" x14ac:dyDescent="0.2">
      <c r="A23" s="62"/>
      <c r="B23" s="66"/>
      <c r="C23" s="7">
        <v>509</v>
      </c>
      <c r="D23" s="7">
        <v>64</v>
      </c>
      <c r="E23" s="7">
        <v>239</v>
      </c>
      <c r="F23" s="7">
        <v>56</v>
      </c>
      <c r="G23" s="7">
        <v>174</v>
      </c>
      <c r="H23" s="7">
        <f>G23+F23</f>
        <v>230</v>
      </c>
    </row>
    <row r="24" spans="1:8" x14ac:dyDescent="0.2">
      <c r="A24" s="62"/>
      <c r="B24" s="67" t="s">
        <v>26</v>
      </c>
      <c r="C24" s="7">
        <v>677</v>
      </c>
      <c r="D24" s="7">
        <v>13</v>
      </c>
      <c r="E24" s="7">
        <v>131</v>
      </c>
      <c r="F24" s="13">
        <v>132</v>
      </c>
      <c r="G24" s="7">
        <v>2</v>
      </c>
      <c r="H24" s="7">
        <v>134</v>
      </c>
    </row>
    <row r="25" spans="1:8" x14ac:dyDescent="0.2">
      <c r="A25" s="62"/>
      <c r="B25" s="67"/>
      <c r="C25" s="7">
        <v>401</v>
      </c>
      <c r="D25" s="7">
        <v>16</v>
      </c>
      <c r="E25" s="7">
        <v>133</v>
      </c>
      <c r="F25" s="7">
        <v>127</v>
      </c>
      <c r="G25" s="7">
        <v>0</v>
      </c>
      <c r="H25" s="7">
        <v>127</v>
      </c>
    </row>
    <row r="26" spans="1:8" x14ac:dyDescent="0.2">
      <c r="A26" s="62"/>
      <c r="B26" s="67"/>
      <c r="C26" s="7">
        <v>470</v>
      </c>
      <c r="D26" s="46">
        <v>16</v>
      </c>
      <c r="E26" s="7">
        <v>125</v>
      </c>
      <c r="F26" s="13">
        <v>116</v>
      </c>
      <c r="G26" s="13">
        <v>1</v>
      </c>
      <c r="H26" s="7">
        <v>117</v>
      </c>
    </row>
    <row r="27" spans="1:8" ht="17" thickBot="1" x14ac:dyDescent="0.25">
      <c r="A27" s="63"/>
      <c r="B27" s="68"/>
      <c r="C27" s="8">
        <v>466</v>
      </c>
      <c r="D27" s="8">
        <v>10</v>
      </c>
      <c r="E27" s="8">
        <v>112</v>
      </c>
      <c r="F27" s="9">
        <v>153</v>
      </c>
      <c r="G27" s="9">
        <v>6</v>
      </c>
      <c r="H27" s="8">
        <v>159</v>
      </c>
    </row>
    <row r="28" spans="1:8" ht="16" customHeight="1" x14ac:dyDescent="0.2">
      <c r="A28" s="55" t="s">
        <v>9</v>
      </c>
      <c r="B28" s="69" t="s">
        <v>7</v>
      </c>
      <c r="C28" s="14">
        <v>607</v>
      </c>
      <c r="D28" s="14">
        <v>99</v>
      </c>
      <c r="E28" s="14">
        <v>490</v>
      </c>
      <c r="F28" s="14">
        <v>132</v>
      </c>
      <c r="G28" s="14">
        <v>546</v>
      </c>
      <c r="H28" s="14">
        <f>G28+F28</f>
        <v>678</v>
      </c>
    </row>
    <row r="29" spans="1:8" x14ac:dyDescent="0.2">
      <c r="A29" s="56"/>
      <c r="B29" s="70"/>
      <c r="C29" s="15">
        <v>511</v>
      </c>
      <c r="D29" s="15">
        <v>78</v>
      </c>
      <c r="E29" s="15">
        <v>370</v>
      </c>
      <c r="F29" s="15">
        <v>245</v>
      </c>
      <c r="G29" s="15">
        <v>463</v>
      </c>
      <c r="H29" s="15">
        <f>G29+F29</f>
        <v>708</v>
      </c>
    </row>
    <row r="30" spans="1:8" x14ac:dyDescent="0.2">
      <c r="A30" s="56"/>
      <c r="B30" s="71"/>
      <c r="C30" s="16">
        <v>576</v>
      </c>
      <c r="D30" s="15">
        <v>74</v>
      </c>
      <c r="E30" s="16">
        <v>436</v>
      </c>
      <c r="F30" s="16">
        <v>186</v>
      </c>
      <c r="G30" s="16">
        <v>531</v>
      </c>
      <c r="H30" s="16">
        <v>717</v>
      </c>
    </row>
    <row r="31" spans="1:8" x14ac:dyDescent="0.2">
      <c r="A31" s="56"/>
      <c r="B31" s="72" t="s">
        <v>26</v>
      </c>
      <c r="C31" s="15">
        <v>413</v>
      </c>
      <c r="D31" s="15">
        <v>61</v>
      </c>
      <c r="E31" s="15">
        <v>234</v>
      </c>
      <c r="F31" s="15">
        <v>93</v>
      </c>
      <c r="G31" s="17">
        <v>41</v>
      </c>
      <c r="H31" s="15">
        <f>G31+F31</f>
        <v>134</v>
      </c>
    </row>
    <row r="32" spans="1:8" x14ac:dyDescent="0.2">
      <c r="A32" s="56"/>
      <c r="B32" s="70"/>
      <c r="C32" s="15">
        <v>467</v>
      </c>
      <c r="D32" s="15">
        <v>70</v>
      </c>
      <c r="E32" s="15">
        <v>293</v>
      </c>
      <c r="F32" s="17">
        <v>78</v>
      </c>
      <c r="G32" s="17">
        <v>113</v>
      </c>
      <c r="H32" s="15">
        <f>F32+G32</f>
        <v>191</v>
      </c>
    </row>
    <row r="33" spans="1:8" ht="17" thickBot="1" x14ac:dyDescent="0.25">
      <c r="A33" s="57"/>
      <c r="B33" s="73"/>
      <c r="C33" s="18">
        <v>464</v>
      </c>
      <c r="D33" s="18">
        <v>54</v>
      </c>
      <c r="E33" s="18">
        <v>307</v>
      </c>
      <c r="F33" s="19">
        <v>77</v>
      </c>
      <c r="G33" s="19">
        <v>139</v>
      </c>
      <c r="H33" s="18">
        <f>F33+G33</f>
        <v>216</v>
      </c>
    </row>
    <row r="34" spans="1:8" ht="16" customHeight="1" x14ac:dyDescent="0.2">
      <c r="A34" s="55" t="s">
        <v>10</v>
      </c>
      <c r="B34" s="58" t="s">
        <v>7</v>
      </c>
      <c r="C34" s="20">
        <v>458</v>
      </c>
      <c r="D34" s="20">
        <v>51</v>
      </c>
      <c r="E34" s="21">
        <v>396</v>
      </c>
      <c r="F34" s="22">
        <v>154</v>
      </c>
      <c r="G34" s="22">
        <v>560</v>
      </c>
      <c r="H34" s="20">
        <v>714</v>
      </c>
    </row>
    <row r="35" spans="1:8" x14ac:dyDescent="0.2">
      <c r="A35" s="56"/>
      <c r="B35" s="59"/>
      <c r="C35" s="23">
        <v>507</v>
      </c>
      <c r="D35" s="23">
        <v>53</v>
      </c>
      <c r="E35" s="23">
        <v>347</v>
      </c>
      <c r="F35" s="24">
        <v>143</v>
      </c>
      <c r="G35" s="24">
        <v>575</v>
      </c>
      <c r="H35" s="23">
        <v>718</v>
      </c>
    </row>
    <row r="36" spans="1:8" x14ac:dyDescent="0.2">
      <c r="A36" s="56"/>
      <c r="B36" s="59" t="s">
        <v>26</v>
      </c>
      <c r="C36" s="23">
        <v>554</v>
      </c>
      <c r="D36" s="23">
        <v>128</v>
      </c>
      <c r="E36" s="23">
        <v>394</v>
      </c>
      <c r="F36" s="23">
        <v>268</v>
      </c>
      <c r="G36" s="23">
        <v>189</v>
      </c>
      <c r="H36" s="23">
        <v>457</v>
      </c>
    </row>
    <row r="37" spans="1:8" x14ac:dyDescent="0.2">
      <c r="A37" s="56"/>
      <c r="B37" s="59"/>
      <c r="C37" s="23">
        <v>449</v>
      </c>
      <c r="D37" s="23">
        <v>73</v>
      </c>
      <c r="E37" s="23">
        <v>295</v>
      </c>
      <c r="F37" s="23">
        <v>548</v>
      </c>
      <c r="G37" s="23">
        <v>249</v>
      </c>
      <c r="H37" s="23">
        <v>797</v>
      </c>
    </row>
    <row r="38" spans="1:8" ht="17" thickBot="1" x14ac:dyDescent="0.25">
      <c r="A38" s="57"/>
      <c r="B38" s="60"/>
      <c r="C38" s="25">
        <v>508</v>
      </c>
      <c r="D38" s="25">
        <v>143</v>
      </c>
      <c r="E38" s="25">
        <v>378</v>
      </c>
      <c r="F38" s="25">
        <v>279</v>
      </c>
      <c r="G38" s="25">
        <v>411</v>
      </c>
      <c r="H38" s="25">
        <v>690</v>
      </c>
    </row>
    <row r="39" spans="1:8" ht="16" customHeight="1" x14ac:dyDescent="0.2">
      <c r="A39" s="55" t="s">
        <v>11</v>
      </c>
      <c r="B39" s="58" t="s">
        <v>7</v>
      </c>
      <c r="C39" s="26">
        <v>458</v>
      </c>
      <c r="D39" s="26">
        <v>143</v>
      </c>
      <c r="E39" s="26">
        <v>486</v>
      </c>
      <c r="F39" s="28">
        <v>220</v>
      </c>
      <c r="G39" s="28">
        <v>1040</v>
      </c>
      <c r="H39" s="26">
        <v>1260</v>
      </c>
    </row>
    <row r="40" spans="1:8" x14ac:dyDescent="0.2">
      <c r="A40" s="56"/>
      <c r="B40" s="59"/>
      <c r="C40" s="2">
        <v>459</v>
      </c>
      <c r="D40" s="2">
        <v>120</v>
      </c>
      <c r="E40" s="2">
        <v>406</v>
      </c>
      <c r="F40" s="29">
        <v>265</v>
      </c>
      <c r="G40" s="29">
        <v>730</v>
      </c>
      <c r="H40" s="2">
        <v>995</v>
      </c>
    </row>
    <row r="41" spans="1:8" x14ac:dyDescent="0.2">
      <c r="A41" s="56"/>
      <c r="B41" s="59"/>
      <c r="C41" s="2">
        <v>414</v>
      </c>
      <c r="D41" s="2">
        <v>106</v>
      </c>
      <c r="E41" s="2">
        <v>390</v>
      </c>
      <c r="F41" s="29">
        <v>250</v>
      </c>
      <c r="G41" s="29">
        <v>950</v>
      </c>
      <c r="H41" s="2">
        <v>1200</v>
      </c>
    </row>
    <row r="42" spans="1:8" x14ac:dyDescent="0.2">
      <c r="A42" s="56"/>
      <c r="B42" s="59" t="s">
        <v>26</v>
      </c>
      <c r="C42" s="2">
        <v>483</v>
      </c>
      <c r="D42" s="2">
        <v>138</v>
      </c>
      <c r="E42" s="2">
        <v>570</v>
      </c>
      <c r="F42" s="29">
        <v>76</v>
      </c>
      <c r="G42" s="29">
        <v>507</v>
      </c>
      <c r="H42" s="2">
        <f>F42+G42</f>
        <v>583</v>
      </c>
    </row>
    <row r="43" spans="1:8" x14ac:dyDescent="0.2">
      <c r="A43" s="56"/>
      <c r="B43" s="59"/>
      <c r="C43" s="2">
        <v>341</v>
      </c>
      <c r="D43" s="2">
        <v>100</v>
      </c>
      <c r="E43" s="2">
        <v>439</v>
      </c>
      <c r="F43" s="29">
        <v>111</v>
      </c>
      <c r="G43" s="29">
        <v>751</v>
      </c>
      <c r="H43" s="2">
        <v>862</v>
      </c>
    </row>
    <row r="44" spans="1:8" ht="17" thickBot="1" x14ac:dyDescent="0.25">
      <c r="A44" s="57"/>
      <c r="B44" s="60"/>
      <c r="C44" s="27">
        <v>514</v>
      </c>
      <c r="D44" s="27">
        <v>143</v>
      </c>
      <c r="E44" s="27">
        <v>614</v>
      </c>
      <c r="F44" s="30">
        <v>185</v>
      </c>
      <c r="G44" s="30">
        <v>680</v>
      </c>
      <c r="H44" s="27">
        <v>865</v>
      </c>
    </row>
    <row r="45" spans="1:8" ht="16" customHeight="1" x14ac:dyDescent="0.2">
      <c r="A45" s="55" t="s">
        <v>12</v>
      </c>
      <c r="B45" s="58" t="s">
        <v>16</v>
      </c>
      <c r="C45" s="31">
        <v>417</v>
      </c>
      <c r="D45" s="47">
        <v>92</v>
      </c>
      <c r="E45" s="31">
        <v>536</v>
      </c>
      <c r="F45" s="31">
        <v>333</v>
      </c>
      <c r="G45" s="31">
        <v>923</v>
      </c>
      <c r="H45" s="31">
        <v>1256</v>
      </c>
    </row>
    <row r="46" spans="1:8" x14ac:dyDescent="0.2">
      <c r="A46" s="56"/>
      <c r="B46" s="59"/>
      <c r="C46" s="32">
        <v>372</v>
      </c>
      <c r="D46" s="48">
        <v>127</v>
      </c>
      <c r="E46" s="32">
        <v>452</v>
      </c>
      <c r="F46" s="32">
        <v>366</v>
      </c>
      <c r="G46" s="32">
        <v>820</v>
      </c>
      <c r="H46" s="32">
        <v>1186</v>
      </c>
    </row>
    <row r="47" spans="1:8" x14ac:dyDescent="0.2">
      <c r="A47" s="56"/>
      <c r="B47" s="59"/>
      <c r="C47" s="32">
        <v>428</v>
      </c>
      <c r="D47" s="48">
        <v>150</v>
      </c>
      <c r="E47" s="32">
        <v>516</v>
      </c>
      <c r="F47" s="32">
        <v>305</v>
      </c>
      <c r="G47" s="32">
        <v>932</v>
      </c>
      <c r="H47" s="32">
        <v>1237</v>
      </c>
    </row>
    <row r="48" spans="1:8" x14ac:dyDescent="0.2">
      <c r="A48" s="56"/>
      <c r="B48" s="59" t="s">
        <v>26</v>
      </c>
      <c r="C48" s="32">
        <v>610</v>
      </c>
      <c r="D48" s="48">
        <v>214</v>
      </c>
      <c r="E48" s="32">
        <v>734</v>
      </c>
      <c r="F48" s="32">
        <v>219</v>
      </c>
      <c r="G48" s="32">
        <v>716</v>
      </c>
      <c r="H48" s="32">
        <v>935</v>
      </c>
    </row>
    <row r="49" spans="1:8" x14ac:dyDescent="0.2">
      <c r="A49" s="56"/>
      <c r="B49" s="59"/>
      <c r="C49" s="32">
        <v>592</v>
      </c>
      <c r="D49" s="48">
        <v>254</v>
      </c>
      <c r="E49" s="32">
        <v>684</v>
      </c>
      <c r="F49" s="32">
        <v>189</v>
      </c>
      <c r="G49" s="32">
        <v>382</v>
      </c>
      <c r="H49" s="32">
        <v>571</v>
      </c>
    </row>
    <row r="50" spans="1:8" ht="17" thickBot="1" x14ac:dyDescent="0.25">
      <c r="A50" s="57"/>
      <c r="B50" s="60"/>
      <c r="C50" s="33">
        <v>564</v>
      </c>
      <c r="D50" s="49">
        <v>225</v>
      </c>
      <c r="E50" s="34">
        <v>611</v>
      </c>
      <c r="F50" s="33">
        <v>205</v>
      </c>
      <c r="G50" s="33">
        <v>594</v>
      </c>
      <c r="H50" s="33">
        <f>F50+G50</f>
        <v>799</v>
      </c>
    </row>
    <row r="51" spans="1:8" ht="16" customHeight="1" x14ac:dyDescent="0.2">
      <c r="A51" s="55" t="s">
        <v>13</v>
      </c>
      <c r="B51" s="58" t="s">
        <v>7</v>
      </c>
      <c r="C51" s="10">
        <v>324</v>
      </c>
      <c r="D51" s="45">
        <v>121</v>
      </c>
      <c r="E51" s="10">
        <v>486</v>
      </c>
      <c r="F51" s="10">
        <v>402</v>
      </c>
      <c r="G51" s="10">
        <v>987</v>
      </c>
      <c r="H51" s="10">
        <v>1389</v>
      </c>
    </row>
    <row r="52" spans="1:8" x14ac:dyDescent="0.2">
      <c r="A52" s="56"/>
      <c r="B52" s="59"/>
      <c r="C52" s="4">
        <v>210</v>
      </c>
      <c r="D52" s="4">
        <v>93</v>
      </c>
      <c r="E52" s="4">
        <v>337</v>
      </c>
      <c r="F52" s="4">
        <v>415</v>
      </c>
      <c r="G52" s="4">
        <v>973</v>
      </c>
      <c r="H52" s="4">
        <v>1388</v>
      </c>
    </row>
    <row r="53" spans="1:8" x14ac:dyDescent="0.2">
      <c r="A53" s="56"/>
      <c r="B53" s="59"/>
      <c r="C53" s="4">
        <v>274</v>
      </c>
      <c r="D53" s="4">
        <v>103</v>
      </c>
      <c r="E53" s="4">
        <v>375</v>
      </c>
      <c r="F53" s="4">
        <v>407</v>
      </c>
      <c r="G53" s="4">
        <v>969</v>
      </c>
      <c r="H53" s="4">
        <v>1376</v>
      </c>
    </row>
    <row r="54" spans="1:8" x14ac:dyDescent="0.2">
      <c r="A54" s="56"/>
      <c r="B54" s="72" t="s">
        <v>26</v>
      </c>
      <c r="C54" s="4">
        <v>312</v>
      </c>
      <c r="D54" s="4">
        <v>171</v>
      </c>
      <c r="E54" s="4">
        <v>501</v>
      </c>
      <c r="F54" s="4">
        <v>182</v>
      </c>
      <c r="G54" s="4">
        <v>1078</v>
      </c>
      <c r="H54" s="4">
        <f>G54+F54</f>
        <v>1260</v>
      </c>
    </row>
    <row r="55" spans="1:8" x14ac:dyDescent="0.2">
      <c r="A55" s="56"/>
      <c r="B55" s="70"/>
      <c r="C55" s="4">
        <v>385</v>
      </c>
      <c r="D55" s="4">
        <v>122</v>
      </c>
      <c r="E55" s="51">
        <v>486</v>
      </c>
      <c r="F55" s="4">
        <v>330</v>
      </c>
      <c r="G55" s="4">
        <v>789</v>
      </c>
      <c r="H55" s="4">
        <f>G55+F55</f>
        <v>1119</v>
      </c>
    </row>
    <row r="56" spans="1:8" ht="17" thickBot="1" x14ac:dyDescent="0.25">
      <c r="A56" s="57"/>
      <c r="B56" s="73"/>
      <c r="C56" s="6">
        <v>365</v>
      </c>
      <c r="D56" s="6">
        <v>121</v>
      </c>
      <c r="E56" s="6">
        <v>495</v>
      </c>
      <c r="F56" s="6">
        <v>264</v>
      </c>
      <c r="G56" s="52">
        <v>963</v>
      </c>
      <c r="H56" s="6">
        <f>G56+F56</f>
        <v>1227</v>
      </c>
    </row>
    <row r="57" spans="1:8" ht="16" customHeight="1" x14ac:dyDescent="0.2">
      <c r="A57" s="61" t="s">
        <v>14</v>
      </c>
      <c r="B57" s="64" t="s">
        <v>7</v>
      </c>
      <c r="C57" s="37">
        <v>435</v>
      </c>
      <c r="D57" s="50">
        <v>103</v>
      </c>
      <c r="E57" s="37">
        <v>420</v>
      </c>
      <c r="F57" s="38">
        <v>151</v>
      </c>
      <c r="G57" s="39">
        <v>938</v>
      </c>
      <c r="H57" s="37">
        <v>1089</v>
      </c>
    </row>
    <row r="58" spans="1:8" x14ac:dyDescent="0.2">
      <c r="A58" s="62"/>
      <c r="B58" s="65"/>
      <c r="C58" s="40">
        <v>335</v>
      </c>
      <c r="D58" s="40">
        <v>86</v>
      </c>
      <c r="E58" s="40">
        <v>395</v>
      </c>
      <c r="F58" s="41">
        <v>149</v>
      </c>
      <c r="G58" s="40">
        <v>942</v>
      </c>
      <c r="H58" s="40">
        <v>1091</v>
      </c>
    </row>
    <row r="59" spans="1:8" x14ac:dyDescent="0.2">
      <c r="A59" s="62"/>
      <c r="B59" s="66"/>
      <c r="C59" s="40">
        <v>337</v>
      </c>
      <c r="D59" s="40">
        <v>87</v>
      </c>
      <c r="E59" s="40">
        <v>404</v>
      </c>
      <c r="F59" s="41">
        <v>155</v>
      </c>
      <c r="G59" s="40">
        <v>953</v>
      </c>
      <c r="H59" s="40">
        <f>G59+F59</f>
        <v>1108</v>
      </c>
    </row>
    <row r="60" spans="1:8" x14ac:dyDescent="0.2">
      <c r="A60" s="62"/>
      <c r="B60" s="77" t="s">
        <v>26</v>
      </c>
      <c r="C60" s="40">
        <v>272</v>
      </c>
      <c r="D60" s="40">
        <v>67</v>
      </c>
      <c r="E60" s="40">
        <v>221</v>
      </c>
      <c r="F60" s="42">
        <v>172</v>
      </c>
      <c r="G60" s="42">
        <v>851</v>
      </c>
      <c r="H60" s="40">
        <f>G60+F60</f>
        <v>1023</v>
      </c>
    </row>
    <row r="61" spans="1:8" ht="17" thickBot="1" x14ac:dyDescent="0.25">
      <c r="A61" s="63"/>
      <c r="B61" s="78"/>
      <c r="C61" s="43">
        <v>268</v>
      </c>
      <c r="D61" s="43">
        <v>98</v>
      </c>
      <c r="E61" s="43">
        <v>282</v>
      </c>
      <c r="F61" s="43">
        <v>167</v>
      </c>
      <c r="G61" s="43">
        <v>845</v>
      </c>
      <c r="H61" s="43">
        <f>G61+F61</f>
        <v>1012</v>
      </c>
    </row>
    <row r="62" spans="1:8" ht="16" customHeight="1" x14ac:dyDescent="0.2">
      <c r="A62" s="74" t="s">
        <v>15</v>
      </c>
      <c r="B62" s="64" t="s">
        <v>7</v>
      </c>
      <c r="C62" s="20">
        <v>297</v>
      </c>
      <c r="D62" s="53">
        <v>50</v>
      </c>
      <c r="E62" s="20">
        <v>104</v>
      </c>
      <c r="F62" s="20">
        <v>390</v>
      </c>
      <c r="G62" s="20">
        <v>654</v>
      </c>
      <c r="H62" s="20">
        <f>G62+F62</f>
        <v>1044</v>
      </c>
    </row>
    <row r="63" spans="1:8" x14ac:dyDescent="0.2">
      <c r="A63" s="75"/>
      <c r="B63" s="66"/>
      <c r="C63" s="23">
        <f>89+126+67</f>
        <v>282</v>
      </c>
      <c r="D63" s="23">
        <v>57</v>
      </c>
      <c r="E63" s="23">
        <v>96</v>
      </c>
      <c r="F63" s="23">
        <v>380</v>
      </c>
      <c r="G63" s="23">
        <v>748</v>
      </c>
      <c r="H63" s="23">
        <f>F63+G63</f>
        <v>1128</v>
      </c>
    </row>
    <row r="64" spans="1:8" x14ac:dyDescent="0.2">
      <c r="A64" s="75"/>
      <c r="B64" s="77" t="s">
        <v>26</v>
      </c>
      <c r="C64" s="23">
        <v>144</v>
      </c>
      <c r="D64" s="23">
        <v>43</v>
      </c>
      <c r="E64" s="23">
        <v>167</v>
      </c>
      <c r="F64" s="23">
        <v>624</v>
      </c>
      <c r="G64" s="23">
        <v>680</v>
      </c>
      <c r="H64" s="23">
        <f>F64+G64</f>
        <v>1304</v>
      </c>
    </row>
    <row r="65" spans="1:8" x14ac:dyDescent="0.2">
      <c r="A65" s="75"/>
      <c r="B65" s="65"/>
      <c r="C65" s="23">
        <v>109</v>
      </c>
      <c r="D65" s="23">
        <v>8</v>
      </c>
      <c r="E65" s="23">
        <v>150</v>
      </c>
      <c r="F65" s="23">
        <v>635</v>
      </c>
      <c r="G65" s="23">
        <v>714</v>
      </c>
      <c r="H65" s="23">
        <f>F65+G65</f>
        <v>1349</v>
      </c>
    </row>
    <row r="66" spans="1:8" ht="17" thickBot="1" x14ac:dyDescent="0.25">
      <c r="A66" s="76"/>
      <c r="B66" s="78"/>
      <c r="C66" s="25">
        <v>112</v>
      </c>
      <c r="D66" s="25">
        <v>30</v>
      </c>
      <c r="E66" s="25">
        <v>172</v>
      </c>
      <c r="F66" s="25">
        <v>142</v>
      </c>
      <c r="G66" s="25">
        <v>862</v>
      </c>
      <c r="H66" s="25">
        <f>F66+G66</f>
        <v>1004</v>
      </c>
    </row>
    <row r="69" spans="1:8" x14ac:dyDescent="0.2">
      <c r="D69"/>
      <c r="G69" s="3"/>
    </row>
    <row r="70" spans="1:8" x14ac:dyDescent="0.2">
      <c r="D70"/>
      <c r="G70" s="3"/>
    </row>
    <row r="71" spans="1:8" x14ac:dyDescent="0.2">
      <c r="D71"/>
      <c r="G71" s="3"/>
    </row>
    <row r="72" spans="1:8" x14ac:dyDescent="0.2">
      <c r="D72"/>
      <c r="G72" s="3"/>
    </row>
    <row r="73" spans="1:8" x14ac:dyDescent="0.2">
      <c r="D73"/>
      <c r="G73" s="3"/>
    </row>
    <row r="74" spans="1:8" x14ac:dyDescent="0.2">
      <c r="D74"/>
      <c r="G74" s="3"/>
    </row>
  </sheetData>
  <mergeCells count="27">
    <mergeCell ref="A62:A66"/>
    <mergeCell ref="B62:B63"/>
    <mergeCell ref="B64:B66"/>
    <mergeCell ref="A51:A56"/>
    <mergeCell ref="B51:B53"/>
    <mergeCell ref="B54:B56"/>
    <mergeCell ref="A57:A61"/>
    <mergeCell ref="B57:B59"/>
    <mergeCell ref="B60:B61"/>
    <mergeCell ref="A39:A44"/>
    <mergeCell ref="B39:B41"/>
    <mergeCell ref="B42:B44"/>
    <mergeCell ref="A45:A50"/>
    <mergeCell ref="B45:B47"/>
    <mergeCell ref="B48:B50"/>
    <mergeCell ref="A28:A33"/>
    <mergeCell ref="B28:B30"/>
    <mergeCell ref="B31:B33"/>
    <mergeCell ref="A34:A38"/>
    <mergeCell ref="B34:B35"/>
    <mergeCell ref="B36:B38"/>
    <mergeCell ref="A8:A19"/>
    <mergeCell ref="B8:B16"/>
    <mergeCell ref="B17:B19"/>
    <mergeCell ref="A20:A27"/>
    <mergeCell ref="B20:B23"/>
    <mergeCell ref="B24:B27"/>
  </mergeCells>
  <phoneticPr fontId="7" type="noConversion"/>
  <pageMargins left="0.75" right="0.75" top="1" bottom="1" header="0.5" footer="0.5"/>
  <pageSetup paperSize="9" scale="68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me course of neurogenesis FT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KARAM</dc:creator>
  <cp:lastModifiedBy>Marie</cp:lastModifiedBy>
  <cp:lastPrinted>2018-04-12T12:11:21Z</cp:lastPrinted>
  <dcterms:created xsi:type="dcterms:W3CDTF">2016-12-20T17:36:37Z</dcterms:created>
  <dcterms:modified xsi:type="dcterms:W3CDTF">2018-04-16T13:37:02Z</dcterms:modified>
</cp:coreProperties>
</file>